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571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ThinkPad\Desktop\paper-transcriptome\Submission to MGG\Submitting BMC Microbiology\FigTabl-suppl\"/>
    </mc:Choice>
  </mc:AlternateContent>
  <bookViews>
    <workbookView xWindow="0" yWindow="0" windowWidth="23040" windowHeight="9036" tabRatio="771"/>
  </bookViews>
  <sheets>
    <sheet name="Regulators and Sigma factors" sheetId="21" r:id="rId1"/>
  </sheets>
  <calcPr calcId="162913"/>
</workbook>
</file>

<file path=xl/sharedStrings.xml><?xml version="1.0" encoding="utf-8"?>
<sst xmlns="http://schemas.openxmlformats.org/spreadsheetml/2006/main" count="78" uniqueCount="69">
  <si>
    <t>fig|6666666.20977.peg.254</t>
  </si>
  <si>
    <t>fig|6666666.20977.peg.372</t>
  </si>
  <si>
    <t>fig|6666666.20977.peg.399</t>
  </si>
  <si>
    <t>fig|6666666.20977.peg.462</t>
  </si>
  <si>
    <t>fig|6666666.20977.peg.463</t>
  </si>
  <si>
    <t>fig|6666666.20977.peg.554</t>
  </si>
  <si>
    <t>fig|6666666.20977.peg.585</t>
  </si>
  <si>
    <t>fig|6666666.20977.peg.775</t>
  </si>
  <si>
    <t>fig|6666666.20977.peg.1161</t>
  </si>
  <si>
    <t>fig|6666666.20977.peg.1369</t>
  </si>
  <si>
    <t>fig|6666666.20977.peg.1403</t>
  </si>
  <si>
    <t>fig|6666666.20977.peg.1484</t>
  </si>
  <si>
    <t>fig|6666666.20977.peg.1523</t>
  </si>
  <si>
    <t>fig|6666666.20977.peg.1585</t>
  </si>
  <si>
    <t>fig|6666666.20977.peg.1641</t>
  </si>
  <si>
    <t>fig|6666666.20977.peg.2214</t>
  </si>
  <si>
    <t>fig|6666666.20977.peg.2258</t>
  </si>
  <si>
    <t>fig|6666666.20977.peg.2319</t>
  </si>
  <si>
    <t>fig|6666666.20977.peg.2382</t>
  </si>
  <si>
    <t>fig|6666666.20977.peg.2567</t>
  </si>
  <si>
    <t>fig|6666666.20977.peg.2600</t>
  </si>
  <si>
    <t>fig|6666666.20977.peg.2713</t>
  </si>
  <si>
    <t>fig|6666666.20977.peg.3035</t>
  </si>
  <si>
    <t>fig|6666666.20977.peg.3499</t>
  </si>
  <si>
    <t>fig|6666666.20977.peg.3701</t>
  </si>
  <si>
    <t>Stage 0 sporulation two-component response regulator (Spo0A)</t>
  </si>
  <si>
    <t>RNA polymerase sigma-54 factor RpoN</t>
  </si>
  <si>
    <t>SinR2C regulator of post-exponential-phase responses genes (competence and sporulation)</t>
  </si>
  <si>
    <t>Putative transition state regulator Abh</t>
  </si>
  <si>
    <t>Transition state regulatory protein AbrB</t>
  </si>
  <si>
    <t>Protease production regulatory protein Hpr (ScoC)</t>
  </si>
  <si>
    <t>Protease synthase and sporulation protein PAI 2</t>
  </si>
  <si>
    <t>GTP-sensing transcriptional pleiotropic repressor codY</t>
  </si>
  <si>
    <t>RNA polymerase heat shock sigma factor SigI</t>
  </si>
  <si>
    <t>RNA polymerase sigma factor RpoD</t>
  </si>
  <si>
    <t>RNA polymerase sigma factor RpoE</t>
  </si>
  <si>
    <t>RNA polymerase sigma factor SigB</t>
  </si>
  <si>
    <t>RNA polymerase sigma factor SigV</t>
  </si>
  <si>
    <t>RNA polymerase sigma factor SigW</t>
  </si>
  <si>
    <t>RNA polymerase sigma-70 factor</t>
  </si>
  <si>
    <t>RNA polymerase sporulation specific sigma factor SigE</t>
  </si>
  <si>
    <t>RNA polymerase sporulation specific sigma factor SigF</t>
  </si>
  <si>
    <t>RNA polymerase sporulation specific sigma factor SigG</t>
  </si>
  <si>
    <t>RNA polymerase sporulation specific sigma factor SigH</t>
  </si>
  <si>
    <t>RNA polymerase sporulation specific sigma factor SigK</t>
  </si>
  <si>
    <t>RNA polymerase sigma factor sigX</t>
  </si>
  <si>
    <t>No.</t>
    <phoneticPr fontId="2" type="noConversion"/>
  </si>
  <si>
    <t xml:space="preserve">Gene ID </t>
    <phoneticPr fontId="2" type="noConversion"/>
  </si>
  <si>
    <t>Gene Annotation</t>
    <phoneticPr fontId="2" type="noConversion"/>
  </si>
  <si>
    <t>Expression level (FPKM) in MM</t>
    <phoneticPr fontId="2" type="noConversion"/>
  </si>
  <si>
    <t>Change fold (log2)</t>
    <phoneticPr fontId="2" type="noConversion"/>
  </si>
  <si>
    <t>Change fold (log2)</t>
    <phoneticPr fontId="2" type="noConversion"/>
  </si>
  <si>
    <t>4 h</t>
    <phoneticPr fontId="2" type="noConversion"/>
  </si>
  <si>
    <t>12 h</t>
    <phoneticPr fontId="2" type="noConversion"/>
  </si>
  <si>
    <t>24 h</t>
    <phoneticPr fontId="2" type="noConversion"/>
  </si>
  <si>
    <t>48 h</t>
    <phoneticPr fontId="2" type="noConversion"/>
  </si>
  <si>
    <t>72 h</t>
    <phoneticPr fontId="2" type="noConversion"/>
  </si>
  <si>
    <t>12/4</t>
    <phoneticPr fontId="2" type="noConversion"/>
  </si>
  <si>
    <t>24/12</t>
    <phoneticPr fontId="2" type="noConversion"/>
  </si>
  <si>
    <t>48/24</t>
    <phoneticPr fontId="2" type="noConversion"/>
  </si>
  <si>
    <t>72/48</t>
    <phoneticPr fontId="2" type="noConversion"/>
  </si>
  <si>
    <t>4 h</t>
    <phoneticPr fontId="2" type="noConversion"/>
  </si>
  <si>
    <t>24 h</t>
    <phoneticPr fontId="2" type="noConversion"/>
  </si>
  <si>
    <t>72 h</t>
    <phoneticPr fontId="2" type="noConversion"/>
  </si>
  <si>
    <t>Genes encoding regulator proteins</t>
    <phoneticPr fontId="2" type="noConversion"/>
  </si>
  <si>
    <t>Genes encoding sigma factors</t>
    <phoneticPr fontId="2" type="noConversion"/>
  </si>
  <si>
    <t>RNA polymerase sigma factor for flagellar operon, SigD</t>
    <phoneticPr fontId="2" type="noConversion"/>
  </si>
  <si>
    <t>Expression level (FPKM) in GM</t>
    <phoneticPr fontId="2" type="noConversion"/>
  </si>
  <si>
    <t xml:space="preserve">Additional file 7.  List of the differentially expressed genes encoding regulator proteins and the sigma factors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7" formatCode="0.00_);[Red]\(0.00\)"/>
  </numFmts>
  <fonts count="12" x14ac:knownFonts="1">
    <font>
      <sz val="11"/>
      <color theme="1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 Narrow"/>
      <family val="2"/>
    </font>
    <font>
      <sz val="11"/>
      <color theme="1"/>
      <name val="Arial Narrow"/>
      <family val="2"/>
    </font>
    <font>
      <b/>
      <sz val="12"/>
      <color theme="1"/>
      <name val="Arial Narrow"/>
      <family val="2"/>
    </font>
    <font>
      <b/>
      <sz val="10"/>
      <color theme="1"/>
      <name val="Arial Narrow"/>
      <family val="2"/>
    </font>
    <font>
      <b/>
      <sz val="11"/>
      <color rgb="FFFF0000"/>
      <name val="Arial Narrow"/>
      <family val="2"/>
    </font>
    <font>
      <b/>
      <sz val="12"/>
      <color rgb="FFFF0000"/>
      <name val="Arial Narrow"/>
      <family val="2"/>
    </font>
    <font>
      <sz val="11"/>
      <name val="Arial Narrow"/>
      <family val="2"/>
    </font>
    <font>
      <b/>
      <sz val="14"/>
      <color theme="1"/>
      <name val="Arial Narrow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59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>
      <alignment vertical="center"/>
    </xf>
    <xf numFmtId="177" fontId="3" fillId="0" borderId="0" xfId="0" applyNumberFormat="1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right" vertical="center"/>
    </xf>
    <xf numFmtId="0" fontId="5" fillId="0" borderId="0" xfId="0" applyFont="1" applyBorder="1" applyAlignment="1">
      <alignment vertical="center" wrapText="1"/>
    </xf>
    <xf numFmtId="0" fontId="5" fillId="0" borderId="0" xfId="0" applyFont="1" applyFill="1" applyBorder="1">
      <alignment vertical="center"/>
    </xf>
    <xf numFmtId="0" fontId="5" fillId="0" borderId="0" xfId="0" applyFont="1" applyFill="1" applyBorder="1" applyAlignment="1">
      <alignment horizontal="center" vertical="center"/>
    </xf>
    <xf numFmtId="177" fontId="4" fillId="0" borderId="2" xfId="0" applyNumberFormat="1" applyFont="1" applyFill="1" applyBorder="1" applyAlignment="1">
      <alignment horizontal="center" vertical="center"/>
    </xf>
    <xf numFmtId="49" fontId="8" fillId="0" borderId="2" xfId="0" applyNumberFormat="1" applyFont="1" applyFill="1" applyBorder="1" applyAlignment="1">
      <alignment horizontal="center" vertical="center"/>
    </xf>
    <xf numFmtId="49" fontId="5" fillId="0" borderId="0" xfId="0" applyNumberFormat="1" applyFont="1" applyFill="1" applyBorder="1">
      <alignment vertical="center"/>
    </xf>
    <xf numFmtId="0" fontId="5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left" vertical="center"/>
    </xf>
    <xf numFmtId="176" fontId="5" fillId="2" borderId="3" xfId="0" applyNumberFormat="1" applyFont="1" applyFill="1" applyBorder="1" applyAlignment="1">
      <alignment horizontal="right" vertical="center"/>
    </xf>
    <xf numFmtId="176" fontId="5" fillId="2" borderId="3" xfId="0" applyNumberFormat="1" applyFont="1" applyFill="1" applyBorder="1">
      <alignment vertical="center"/>
    </xf>
    <xf numFmtId="176" fontId="5" fillId="0" borderId="3" xfId="0" applyNumberFormat="1" applyFont="1" applyFill="1" applyBorder="1">
      <alignment vertical="center"/>
    </xf>
    <xf numFmtId="176" fontId="5" fillId="0" borderId="3" xfId="0" applyNumberFormat="1" applyFont="1" applyBorder="1">
      <alignment vertical="center"/>
    </xf>
    <xf numFmtId="176" fontId="5" fillId="0" borderId="0" xfId="0" applyNumberFormat="1" applyFont="1">
      <alignment vertical="center"/>
    </xf>
    <xf numFmtId="0" fontId="5" fillId="0" borderId="0" xfId="0" applyFont="1">
      <alignment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>
      <alignment vertical="center"/>
    </xf>
    <xf numFmtId="176" fontId="5" fillId="2" borderId="0" xfId="0" applyNumberFormat="1" applyFont="1" applyFill="1" applyBorder="1" applyAlignment="1">
      <alignment horizontal="right" vertical="center"/>
    </xf>
    <xf numFmtId="176" fontId="5" fillId="2" borderId="0" xfId="0" applyNumberFormat="1" applyFont="1" applyFill="1" applyBorder="1">
      <alignment vertical="center"/>
    </xf>
    <xf numFmtId="176" fontId="5" fillId="0" borderId="0" xfId="0" applyNumberFormat="1" applyFont="1" applyFill="1" applyBorder="1">
      <alignment vertical="center"/>
    </xf>
    <xf numFmtId="176" fontId="5" fillId="0" borderId="0" xfId="0" applyNumberFormat="1" applyFont="1" applyBorder="1">
      <alignment vertical="center"/>
    </xf>
    <xf numFmtId="0" fontId="5" fillId="0" borderId="0" xfId="0" applyFont="1" applyBorder="1" applyAlignment="1">
      <alignment horizontal="left" vertical="center"/>
    </xf>
    <xf numFmtId="0" fontId="10" fillId="0" borderId="4" xfId="0" applyFont="1" applyFill="1" applyBorder="1" applyAlignment="1">
      <alignment horizontal="center" vertical="center"/>
    </xf>
    <xf numFmtId="0" fontId="10" fillId="0" borderId="4" xfId="0" applyFont="1" applyFill="1" applyBorder="1" applyAlignment="1">
      <alignment horizontal="left" vertical="center"/>
    </xf>
    <xf numFmtId="176" fontId="10" fillId="2" borderId="4" xfId="0" applyNumberFormat="1" applyFont="1" applyFill="1" applyBorder="1" applyAlignment="1">
      <alignment horizontal="right" vertical="center"/>
    </xf>
    <xf numFmtId="176" fontId="10" fillId="2" borderId="4" xfId="0" applyNumberFormat="1" applyFont="1" applyFill="1" applyBorder="1">
      <alignment vertical="center"/>
    </xf>
    <xf numFmtId="176" fontId="10" fillId="0" borderId="4" xfId="0" applyNumberFormat="1" applyFont="1" applyFill="1" applyBorder="1">
      <alignment vertical="center"/>
    </xf>
    <xf numFmtId="176" fontId="10" fillId="0" borderId="0" xfId="0" applyNumberFormat="1" applyFont="1" applyFill="1">
      <alignment vertical="center"/>
    </xf>
    <xf numFmtId="0" fontId="10" fillId="0" borderId="0" xfId="0" applyFont="1" applyFill="1">
      <alignment vertical="center"/>
    </xf>
    <xf numFmtId="0" fontId="10" fillId="0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176" fontId="5" fillId="2" borderId="1" xfId="0" applyNumberFormat="1" applyFont="1" applyFill="1" applyBorder="1" applyAlignment="1">
      <alignment horizontal="right" vertical="center"/>
    </xf>
    <xf numFmtId="176" fontId="5" fillId="2" borderId="1" xfId="0" applyNumberFormat="1" applyFont="1" applyFill="1" applyBorder="1">
      <alignment vertical="center"/>
    </xf>
    <xf numFmtId="176" fontId="5" fillId="0" borderId="1" xfId="0" applyNumberFormat="1" applyFont="1" applyFill="1" applyBorder="1">
      <alignment vertical="center"/>
    </xf>
    <xf numFmtId="176" fontId="5" fillId="0" borderId="1" xfId="0" applyNumberFormat="1" applyFont="1" applyBorder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right" vertical="center"/>
    </xf>
    <xf numFmtId="177" fontId="5" fillId="0" borderId="0" xfId="0" applyNumberFormat="1" applyFont="1">
      <alignment vertical="center"/>
    </xf>
    <xf numFmtId="0" fontId="5" fillId="0" borderId="3" xfId="0" applyFont="1" applyBorder="1" applyAlignment="1">
      <alignment horizontal="right" vertical="center"/>
    </xf>
    <xf numFmtId="0" fontId="5" fillId="0" borderId="0" xfId="0" applyFont="1" applyBorder="1" applyAlignment="1">
      <alignment horizontal="right" vertical="center"/>
    </xf>
    <xf numFmtId="0" fontId="10" fillId="0" borderId="4" xfId="0" applyFont="1" applyFill="1" applyBorder="1" applyAlignment="1">
      <alignment horizontal="right" vertical="center"/>
    </xf>
    <xf numFmtId="0" fontId="10" fillId="0" borderId="0" xfId="0" applyFont="1" applyFill="1" applyBorder="1" applyAlignment="1">
      <alignment horizontal="right" vertical="center"/>
    </xf>
    <xf numFmtId="0" fontId="5" fillId="0" borderId="1" xfId="0" applyFont="1" applyBorder="1" applyAlignment="1">
      <alignment horizontal="right" vertical="center"/>
    </xf>
    <xf numFmtId="0" fontId="9" fillId="0" borderId="0" xfId="0" applyFont="1" applyFill="1" applyBorder="1" applyAlignment="1">
      <alignment horizontal="left" vertical="center" wrapText="1"/>
    </xf>
    <xf numFmtId="0" fontId="8" fillId="0" borderId="0" xfId="0" applyFont="1" applyAlignment="1">
      <alignment horizontal="left" vertical="center"/>
    </xf>
    <xf numFmtId="0" fontId="11" fillId="0" borderId="0" xfId="0" applyFont="1" applyFill="1" applyBorder="1" applyAlignment="1">
      <alignment horizontal="center" vertical="center" wrapText="1"/>
    </xf>
    <xf numFmtId="0" fontId="11" fillId="0" borderId="0" xfId="0" applyFont="1" applyAlignment="1">
      <alignment vertical="center" wrapText="1"/>
    </xf>
    <xf numFmtId="0" fontId="9" fillId="0" borderId="0" xfId="0" applyFont="1" applyAlignment="1">
      <alignment horizontal="left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right" vertical="center" wrapText="1"/>
    </xf>
    <xf numFmtId="0" fontId="6" fillId="0" borderId="2" xfId="0" applyFont="1" applyFill="1" applyBorder="1" applyAlignment="1">
      <alignment horizontal="right" vertical="center" wrapText="1"/>
    </xf>
    <xf numFmtId="177" fontId="7" fillId="0" borderId="1" xfId="0" applyNumberFormat="1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</cellXfs>
  <cellStyles count="2">
    <cellStyle name="常规" xfId="0" builtinId="0"/>
    <cellStyle name="常规 2" xfId="1"/>
  </cellStyles>
  <dxfs count="1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V31"/>
  <sheetViews>
    <sheetView tabSelected="1" zoomScaleNormal="100" workbookViewId="0">
      <selection sqref="A1:U1"/>
    </sheetView>
  </sheetViews>
  <sheetFormatPr defaultColWidth="9" defaultRowHeight="13.8" x14ac:dyDescent="0.25"/>
  <cols>
    <col min="1" max="1" width="4.5546875" style="1" bestFit="1" customWidth="1"/>
    <col min="2" max="2" width="9.44140625" style="5" customWidth="1"/>
    <col min="3" max="3" width="40.21875" style="4" customWidth="1"/>
    <col min="4" max="4" width="7.5546875" style="5" bestFit="1" customWidth="1"/>
    <col min="5" max="8" width="7.5546875" style="3" bestFit="1" customWidth="1"/>
    <col min="9" max="9" width="5.44140625" style="3" bestFit="1" customWidth="1"/>
    <col min="10" max="12" width="5.44140625" style="2" bestFit="1" customWidth="1"/>
    <col min="13" max="13" width="7.5546875" style="2" bestFit="1" customWidth="1"/>
    <col min="14" max="17" width="7.5546875" style="3" bestFit="1" customWidth="1"/>
    <col min="18" max="18" width="5.44140625" style="3" bestFit="1" customWidth="1"/>
    <col min="19" max="21" width="5.44140625" style="2" bestFit="1" customWidth="1"/>
    <col min="22" max="22" width="9" style="2" customWidth="1"/>
    <col min="23" max="16384" width="9" style="4"/>
  </cols>
  <sheetData>
    <row r="1" spans="1:22" s="7" customFormat="1" ht="25.2" customHeight="1" x14ac:dyDescent="0.25">
      <c r="A1" s="50" t="s">
        <v>68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  <c r="V1" s="6"/>
    </row>
    <row r="2" spans="1:22" s="8" customFormat="1" ht="21" customHeight="1" thickBot="1" x14ac:dyDescent="0.3">
      <c r="A2" s="53" t="s">
        <v>46</v>
      </c>
      <c r="B2" s="55" t="s">
        <v>47</v>
      </c>
      <c r="C2" s="53" t="s">
        <v>48</v>
      </c>
      <c r="D2" s="57" t="s">
        <v>49</v>
      </c>
      <c r="E2" s="57"/>
      <c r="F2" s="57"/>
      <c r="G2" s="57"/>
      <c r="H2" s="57"/>
      <c r="I2" s="58" t="s">
        <v>50</v>
      </c>
      <c r="J2" s="58"/>
      <c r="K2" s="58"/>
      <c r="L2" s="58"/>
      <c r="M2" s="57" t="s">
        <v>67</v>
      </c>
      <c r="N2" s="57"/>
      <c r="O2" s="57"/>
      <c r="P2" s="57"/>
      <c r="Q2" s="57"/>
      <c r="R2" s="58" t="s">
        <v>51</v>
      </c>
      <c r="S2" s="58"/>
      <c r="T2" s="58"/>
      <c r="U2" s="58"/>
    </row>
    <row r="3" spans="1:22" s="11" customFormat="1" ht="24" customHeight="1" thickBot="1" x14ac:dyDescent="0.3">
      <c r="A3" s="54"/>
      <c r="B3" s="56"/>
      <c r="C3" s="54"/>
      <c r="D3" s="9" t="s">
        <v>52</v>
      </c>
      <c r="E3" s="9" t="s">
        <v>53</v>
      </c>
      <c r="F3" s="9" t="s">
        <v>54</v>
      </c>
      <c r="G3" s="9" t="s">
        <v>55</v>
      </c>
      <c r="H3" s="9" t="s">
        <v>56</v>
      </c>
      <c r="I3" s="10" t="s">
        <v>57</v>
      </c>
      <c r="J3" s="10" t="s">
        <v>58</v>
      </c>
      <c r="K3" s="10" t="s">
        <v>59</v>
      </c>
      <c r="L3" s="10" t="s">
        <v>60</v>
      </c>
      <c r="M3" s="9" t="s">
        <v>61</v>
      </c>
      <c r="N3" s="9" t="s">
        <v>53</v>
      </c>
      <c r="O3" s="9" t="s">
        <v>62</v>
      </c>
      <c r="P3" s="9" t="s">
        <v>55</v>
      </c>
      <c r="Q3" s="9" t="s">
        <v>63</v>
      </c>
      <c r="R3" s="10" t="s">
        <v>57</v>
      </c>
      <c r="S3" s="10" t="s">
        <v>58</v>
      </c>
      <c r="T3" s="10" t="s">
        <v>59</v>
      </c>
      <c r="U3" s="10" t="s">
        <v>60</v>
      </c>
    </row>
    <row r="4" spans="1:22" s="11" customFormat="1" ht="25.8" customHeight="1" thickTop="1" x14ac:dyDescent="0.25">
      <c r="A4" s="48" t="s">
        <v>64</v>
      </c>
      <c r="B4" s="49"/>
      <c r="C4" s="49"/>
      <c r="D4" s="49"/>
      <c r="E4" s="49"/>
      <c r="F4" s="49"/>
      <c r="G4" s="49"/>
      <c r="H4" s="49"/>
      <c r="I4" s="49"/>
      <c r="J4" s="49"/>
      <c r="K4" s="49"/>
      <c r="L4" s="49"/>
      <c r="M4" s="49"/>
      <c r="N4" s="49"/>
      <c r="O4" s="49"/>
      <c r="P4" s="49"/>
      <c r="Q4" s="49"/>
      <c r="R4" s="49"/>
      <c r="S4" s="49"/>
      <c r="T4" s="49"/>
      <c r="U4" s="49"/>
      <c r="V4" s="49"/>
    </row>
    <row r="5" spans="1:22" s="19" customFormat="1" x14ac:dyDescent="0.25">
      <c r="A5" s="12">
        <v>1</v>
      </c>
      <c r="B5" s="43" t="s">
        <v>5</v>
      </c>
      <c r="C5" s="13" t="s">
        <v>32</v>
      </c>
      <c r="D5" s="14">
        <v>1364.58</v>
      </c>
      <c r="E5" s="15">
        <v>779.71900000000005</v>
      </c>
      <c r="F5" s="15">
        <v>761.71799999999996</v>
      </c>
      <c r="G5" s="15">
        <v>858.18</v>
      </c>
      <c r="H5" s="15">
        <v>688.923</v>
      </c>
      <c r="I5" s="16">
        <v>-0.80743078136278235</v>
      </c>
      <c r="J5" s="17">
        <v>-3.3697302059470934E-2</v>
      </c>
      <c r="K5" s="17">
        <v>0.17202329114011267</v>
      </c>
      <c r="L5" s="17">
        <v>-0.31693753542686731</v>
      </c>
      <c r="M5" s="15">
        <v>1172.1300000000001</v>
      </c>
      <c r="N5" s="15">
        <v>712.59900000000005</v>
      </c>
      <c r="O5" s="15">
        <v>575.029</v>
      </c>
      <c r="P5" s="15">
        <v>743.26</v>
      </c>
      <c r="Q5" s="15">
        <v>737.39200000000005</v>
      </c>
      <c r="R5" s="17">
        <v>-0.7179702227546686</v>
      </c>
      <c r="S5" s="17">
        <v>-0.30945574268583004</v>
      </c>
      <c r="T5" s="17">
        <v>0.37023225239892144</v>
      </c>
      <c r="U5" s="17">
        <v>-1.143520398064631E-2</v>
      </c>
      <c r="V5" s="18"/>
    </row>
    <row r="6" spans="1:22" s="19" customFormat="1" x14ac:dyDescent="0.25">
      <c r="A6" s="20">
        <v>2</v>
      </c>
      <c r="B6" s="44" t="s">
        <v>11</v>
      </c>
      <c r="C6" s="21" t="s">
        <v>25</v>
      </c>
      <c r="D6" s="22">
        <v>609.65200000000004</v>
      </c>
      <c r="E6" s="23">
        <v>1083.71</v>
      </c>
      <c r="F6" s="23">
        <v>1252.73</v>
      </c>
      <c r="G6" s="23">
        <v>1486.83</v>
      </c>
      <c r="H6" s="23">
        <v>1062.3800000000001</v>
      </c>
      <c r="I6" s="24">
        <v>0.82992087697158379</v>
      </c>
      <c r="J6" s="25">
        <v>0.20909676092981977</v>
      </c>
      <c r="K6" s="25">
        <v>0.24716419795368832</v>
      </c>
      <c r="L6" s="25">
        <v>-0.48493981071491482</v>
      </c>
      <c r="M6" s="23">
        <v>476.21699999999998</v>
      </c>
      <c r="N6" s="23">
        <v>835.173</v>
      </c>
      <c r="O6" s="23">
        <v>798.71799999999996</v>
      </c>
      <c r="P6" s="23">
        <v>2627.27</v>
      </c>
      <c r="Q6" s="23">
        <v>1485.08</v>
      </c>
      <c r="R6" s="25">
        <v>0.81045594943376442</v>
      </c>
      <c r="S6" s="25">
        <v>-6.4388845514970289E-2</v>
      </c>
      <c r="T6" s="25">
        <v>1.7178063394646499</v>
      </c>
      <c r="U6" s="25">
        <v>-0.82302382149034659</v>
      </c>
      <c r="V6" s="18"/>
    </row>
    <row r="7" spans="1:22" s="19" customFormat="1" x14ac:dyDescent="0.25">
      <c r="A7" s="20">
        <v>3</v>
      </c>
      <c r="B7" s="44" t="s">
        <v>1</v>
      </c>
      <c r="C7" s="26" t="s">
        <v>28</v>
      </c>
      <c r="D7" s="22">
        <v>53.7029</v>
      </c>
      <c r="E7" s="23">
        <v>14.079000000000001</v>
      </c>
      <c r="F7" s="23">
        <v>15.487299999999999</v>
      </c>
      <c r="G7" s="23">
        <v>7.3887600000000004</v>
      </c>
      <c r="H7" s="23">
        <v>17.016500000000001</v>
      </c>
      <c r="I7" s="24">
        <v>-1.9314551308124281</v>
      </c>
      <c r="J7" s="25">
        <v>0.13754078560117802</v>
      </c>
      <c r="K7" s="25">
        <v>-1.0676814786573587</v>
      </c>
      <c r="L7" s="25">
        <v>1.2035301569530577</v>
      </c>
      <c r="M7" s="23">
        <v>67.485500000000002</v>
      </c>
      <c r="N7" s="23">
        <v>14.1157</v>
      </c>
      <c r="O7" s="23">
        <v>7.6512500000000001</v>
      </c>
      <c r="P7" s="23">
        <v>2.6654399999999998</v>
      </c>
      <c r="Q7" s="23">
        <v>8.7395600000000009</v>
      </c>
      <c r="R7" s="25">
        <v>-2.2572768825460421</v>
      </c>
      <c r="S7" s="25">
        <v>-0.88353330591326629</v>
      </c>
      <c r="T7" s="25">
        <v>-1.5213217561557646</v>
      </c>
      <c r="U7" s="25">
        <v>1.7131869410652321</v>
      </c>
      <c r="V7" s="18"/>
    </row>
    <row r="8" spans="1:22" s="19" customFormat="1" x14ac:dyDescent="0.25">
      <c r="A8" s="20">
        <v>4</v>
      </c>
      <c r="B8" s="44" t="s">
        <v>17</v>
      </c>
      <c r="C8" s="26" t="s">
        <v>29</v>
      </c>
      <c r="D8" s="22">
        <v>1819.03</v>
      </c>
      <c r="E8" s="23">
        <v>2385.34</v>
      </c>
      <c r="F8" s="23">
        <v>2035.87</v>
      </c>
      <c r="G8" s="23">
        <v>359.01100000000002</v>
      </c>
      <c r="H8" s="23">
        <v>424.10500000000002</v>
      </c>
      <c r="I8" s="24">
        <v>0.39102558223585782</v>
      </c>
      <c r="J8" s="25">
        <v>-0.22854947738780826</v>
      </c>
      <c r="K8" s="25">
        <v>-2.5035454877779539</v>
      </c>
      <c r="L8" s="25">
        <v>0.24039344322413664</v>
      </c>
      <c r="M8" s="23">
        <v>1615.67</v>
      </c>
      <c r="N8" s="23">
        <v>2397.8000000000002</v>
      </c>
      <c r="O8" s="23">
        <v>2859.08</v>
      </c>
      <c r="P8" s="23">
        <v>834.79700000000003</v>
      </c>
      <c r="Q8" s="23">
        <v>354.41399999999999</v>
      </c>
      <c r="R8" s="25">
        <v>0.56957877062653295</v>
      </c>
      <c r="S8" s="25">
        <v>0.25383965974868544</v>
      </c>
      <c r="T8" s="25">
        <v>-1.7760536676015921</v>
      </c>
      <c r="U8" s="25">
        <v>-1.2359898218047685</v>
      </c>
      <c r="V8" s="18"/>
    </row>
    <row r="9" spans="1:22" s="19" customFormat="1" x14ac:dyDescent="0.25">
      <c r="A9" s="20">
        <v>5</v>
      </c>
      <c r="B9" s="44" t="s">
        <v>16</v>
      </c>
      <c r="C9" s="26" t="s">
        <v>30</v>
      </c>
      <c r="D9" s="22">
        <v>1279.05</v>
      </c>
      <c r="E9" s="23">
        <v>380.625</v>
      </c>
      <c r="F9" s="23">
        <v>329.822</v>
      </c>
      <c r="G9" s="23">
        <v>738.64800000000002</v>
      </c>
      <c r="H9" s="23">
        <v>353.726</v>
      </c>
      <c r="I9" s="24">
        <v>-1.7486304343225769</v>
      </c>
      <c r="J9" s="25">
        <v>-0.20668268945787549</v>
      </c>
      <c r="K9" s="25">
        <v>1.1631993835341212</v>
      </c>
      <c r="L9" s="25">
        <v>-1.0622547514279594</v>
      </c>
      <c r="M9" s="23">
        <v>1063.9100000000001</v>
      </c>
      <c r="N9" s="23">
        <v>403.42899999999997</v>
      </c>
      <c r="O9" s="23">
        <v>266.899</v>
      </c>
      <c r="P9" s="23">
        <v>426.495</v>
      </c>
      <c r="Q9" s="23">
        <v>511.642</v>
      </c>
      <c r="R9" s="25">
        <v>-1.3989894140436794</v>
      </c>
      <c r="S9" s="25">
        <v>-0.59602089395302915</v>
      </c>
      <c r="T9" s="25">
        <v>0.67623492816214592</v>
      </c>
      <c r="U9" s="25">
        <v>0.26260586971071925</v>
      </c>
      <c r="V9" s="18"/>
    </row>
    <row r="10" spans="1:22" s="19" customFormat="1" x14ac:dyDescent="0.25">
      <c r="A10" s="20">
        <v>6</v>
      </c>
      <c r="B10" s="44" t="s">
        <v>19</v>
      </c>
      <c r="C10" s="26" t="s">
        <v>31</v>
      </c>
      <c r="D10" s="22">
        <v>20.3446</v>
      </c>
      <c r="E10" s="23">
        <v>13.5062</v>
      </c>
      <c r="F10" s="23">
        <v>27.4727</v>
      </c>
      <c r="G10" s="23">
        <v>37.747700000000002</v>
      </c>
      <c r="H10" s="23">
        <v>38.849499999999999</v>
      </c>
      <c r="I10" s="24">
        <v>-0.59102408928896766</v>
      </c>
      <c r="J10" s="25">
        <v>1.0243768783272562</v>
      </c>
      <c r="K10" s="25">
        <v>0.45839003789957744</v>
      </c>
      <c r="L10" s="25">
        <v>4.150728855038225E-2</v>
      </c>
      <c r="M10" s="23">
        <v>20.434000000000001</v>
      </c>
      <c r="N10" s="23">
        <v>8.7833199999999998</v>
      </c>
      <c r="O10" s="23">
        <v>18.791499999999999</v>
      </c>
      <c r="P10" s="23">
        <v>35.455500000000001</v>
      </c>
      <c r="Q10" s="23">
        <v>34.505899999999997</v>
      </c>
      <c r="R10" s="25">
        <v>-1.2181333713218021</v>
      </c>
      <c r="S10" s="25">
        <v>1.0972419609784188</v>
      </c>
      <c r="T10" s="25">
        <v>0.91592920942296052</v>
      </c>
      <c r="U10" s="25">
        <v>-3.9166378934323696E-2</v>
      </c>
      <c r="V10" s="18"/>
    </row>
    <row r="11" spans="1:22" s="33" customFormat="1" x14ac:dyDescent="0.25">
      <c r="A11" s="27">
        <v>7</v>
      </c>
      <c r="B11" s="45" t="s">
        <v>12</v>
      </c>
      <c r="C11" s="28" t="s">
        <v>27</v>
      </c>
      <c r="D11" s="29">
        <v>1071.19</v>
      </c>
      <c r="E11" s="30">
        <v>1058.48</v>
      </c>
      <c r="F11" s="30">
        <v>1423.9</v>
      </c>
      <c r="G11" s="30">
        <v>1775.35</v>
      </c>
      <c r="H11" s="30">
        <v>1350.53</v>
      </c>
      <c r="I11" s="31">
        <v>-1.7220387832669215E-2</v>
      </c>
      <c r="J11" s="31">
        <v>0.42785382004038258</v>
      </c>
      <c r="K11" s="31">
        <v>0.31825564175983645</v>
      </c>
      <c r="L11" s="31">
        <v>-0.39457778414156403</v>
      </c>
      <c r="M11" s="31">
        <v>908.43499999999995</v>
      </c>
      <c r="N11" s="31">
        <v>930.5</v>
      </c>
      <c r="O11" s="31">
        <v>1124.8599999999999</v>
      </c>
      <c r="P11" s="31">
        <v>2405.8000000000002</v>
      </c>
      <c r="Q11" s="31">
        <v>1731.5</v>
      </c>
      <c r="R11" s="31">
        <v>3.4622859306005387E-2</v>
      </c>
      <c r="S11" s="31">
        <v>0.27366739949036412</v>
      </c>
      <c r="T11" s="31">
        <v>1.0967712578670763</v>
      </c>
      <c r="U11" s="31">
        <v>-0.47449432521936369</v>
      </c>
      <c r="V11" s="32"/>
    </row>
    <row r="12" spans="1:22" s="19" customFormat="1" ht="22.2" customHeight="1" x14ac:dyDescent="0.25">
      <c r="A12" s="52" t="s">
        <v>65</v>
      </c>
      <c r="B12" s="52"/>
      <c r="C12" s="52"/>
      <c r="D12" s="52"/>
      <c r="E12" s="52"/>
      <c r="F12" s="52"/>
      <c r="G12" s="52"/>
      <c r="H12" s="52"/>
      <c r="I12" s="52"/>
      <c r="J12" s="52"/>
      <c r="K12" s="52"/>
      <c r="L12" s="52"/>
      <c r="M12" s="52"/>
      <c r="N12" s="52"/>
      <c r="O12" s="52"/>
      <c r="P12" s="52"/>
      <c r="Q12" s="52"/>
      <c r="R12" s="52"/>
      <c r="S12" s="52"/>
      <c r="T12" s="52"/>
      <c r="U12" s="52"/>
      <c r="V12" s="18"/>
    </row>
    <row r="13" spans="1:22" s="19" customFormat="1" x14ac:dyDescent="0.25">
      <c r="A13" s="12">
        <v>1</v>
      </c>
      <c r="B13" s="43" t="s">
        <v>6</v>
      </c>
      <c r="C13" s="13" t="s">
        <v>66</v>
      </c>
      <c r="D13" s="14">
        <v>480.16</v>
      </c>
      <c r="E13" s="15">
        <v>151.59200000000001</v>
      </c>
      <c r="F13" s="15">
        <v>226.018</v>
      </c>
      <c r="G13" s="15">
        <v>56.298099999999998</v>
      </c>
      <c r="H13" s="15">
        <v>59.435400000000001</v>
      </c>
      <c r="I13" s="16">
        <v>-1.6633216042130827</v>
      </c>
      <c r="J13" s="17">
        <v>0.57624405314385152</v>
      </c>
      <c r="K13" s="17">
        <v>-2.0052795341375238</v>
      </c>
      <c r="L13" s="17">
        <v>7.8236229152559567E-2</v>
      </c>
      <c r="M13" s="15">
        <v>650.91499999999996</v>
      </c>
      <c r="N13" s="15">
        <v>292.06299999999999</v>
      </c>
      <c r="O13" s="15">
        <v>198.61799999999999</v>
      </c>
      <c r="P13" s="15">
        <v>96.564599999999999</v>
      </c>
      <c r="Q13" s="15">
        <v>45.452199999999998</v>
      </c>
      <c r="R13" s="17">
        <v>-1.1561895588444653</v>
      </c>
      <c r="S13" s="17">
        <v>-0.55628322712778144</v>
      </c>
      <c r="T13" s="17">
        <v>-1.0404300670084496</v>
      </c>
      <c r="U13" s="17">
        <v>-1.0871442765260453</v>
      </c>
      <c r="V13" s="18"/>
    </row>
    <row r="14" spans="1:22" s="19" customFormat="1" x14ac:dyDescent="0.25">
      <c r="A14" s="20">
        <v>2</v>
      </c>
      <c r="B14" s="44" t="s">
        <v>3</v>
      </c>
      <c r="C14" s="26" t="s">
        <v>40</v>
      </c>
      <c r="D14" s="22">
        <v>6.7237200000000001</v>
      </c>
      <c r="E14" s="23">
        <v>95.2179</v>
      </c>
      <c r="F14" s="23">
        <v>92.498000000000005</v>
      </c>
      <c r="G14" s="23">
        <v>1049.32</v>
      </c>
      <c r="H14" s="23">
        <v>1036.95</v>
      </c>
      <c r="I14" s="24">
        <v>3.8239012591701163</v>
      </c>
      <c r="J14" s="25">
        <v>-4.1810639186991128E-2</v>
      </c>
      <c r="K14" s="25">
        <v>3.5038887263209491</v>
      </c>
      <c r="L14" s="25">
        <v>-1.7108376952767256E-2</v>
      </c>
      <c r="M14" s="23">
        <v>3.3675899999999999</v>
      </c>
      <c r="N14" s="23">
        <v>65.007099999999994</v>
      </c>
      <c r="O14" s="23">
        <v>60.604700000000001</v>
      </c>
      <c r="P14" s="23">
        <v>566.84400000000005</v>
      </c>
      <c r="Q14" s="23">
        <v>826.94</v>
      </c>
      <c r="R14" s="25">
        <v>4.2708088883879585</v>
      </c>
      <c r="S14" s="25">
        <v>-0.10116761467510579</v>
      </c>
      <c r="T14" s="25">
        <v>3.2254501619224922</v>
      </c>
      <c r="U14" s="25">
        <v>0.54483090748385699</v>
      </c>
      <c r="V14" s="18"/>
    </row>
    <row r="15" spans="1:22" s="19" customFormat="1" x14ac:dyDescent="0.25">
      <c r="A15" s="20">
        <v>3</v>
      </c>
      <c r="B15" s="44" t="s">
        <v>10</v>
      </c>
      <c r="C15" s="26" t="s">
        <v>41</v>
      </c>
      <c r="D15" s="22">
        <v>106.348</v>
      </c>
      <c r="E15" s="23">
        <v>514.08399999999995</v>
      </c>
      <c r="F15" s="23">
        <v>546.98500000000001</v>
      </c>
      <c r="G15" s="23">
        <v>852.37300000000005</v>
      </c>
      <c r="H15" s="23">
        <v>960.56799999999998</v>
      </c>
      <c r="I15" s="24">
        <v>2.2732112093638328</v>
      </c>
      <c r="J15" s="25">
        <v>8.9497159124249714E-2</v>
      </c>
      <c r="K15" s="25">
        <v>0.63998362418800925</v>
      </c>
      <c r="L15" s="25">
        <v>0.1724028533353294</v>
      </c>
      <c r="M15" s="23">
        <v>96.112700000000004</v>
      </c>
      <c r="N15" s="23">
        <v>391.90600000000001</v>
      </c>
      <c r="O15" s="23">
        <v>532.73099999999999</v>
      </c>
      <c r="P15" s="23">
        <v>1109.48</v>
      </c>
      <c r="Q15" s="23">
        <v>781.06700000000001</v>
      </c>
      <c r="R15" s="25">
        <v>2.0277086790285028</v>
      </c>
      <c r="S15" s="25">
        <v>0.44289957433107641</v>
      </c>
      <c r="T15" s="25">
        <v>1.0584045211644442</v>
      </c>
      <c r="U15" s="25">
        <v>-0.50636544777777415</v>
      </c>
      <c r="V15" s="18"/>
    </row>
    <row r="16" spans="1:22" s="19" customFormat="1" x14ac:dyDescent="0.25">
      <c r="A16" s="20">
        <v>4</v>
      </c>
      <c r="B16" s="44" t="s">
        <v>4</v>
      </c>
      <c r="C16" s="26" t="s">
        <v>42</v>
      </c>
      <c r="D16" s="22">
        <v>11.3195</v>
      </c>
      <c r="E16" s="23">
        <v>184.56299999999999</v>
      </c>
      <c r="F16" s="23">
        <v>177.22</v>
      </c>
      <c r="G16" s="23">
        <v>4621.3999999999996</v>
      </c>
      <c r="H16" s="23">
        <v>4369.45</v>
      </c>
      <c r="I16" s="24">
        <v>4.0272312211767201</v>
      </c>
      <c r="J16" s="25">
        <v>-5.8571932670776539E-2</v>
      </c>
      <c r="K16" s="25">
        <v>4.7047166335162256</v>
      </c>
      <c r="L16" s="25">
        <v>-8.0878272322843114E-2</v>
      </c>
      <c r="M16" s="23">
        <v>9.3111800000000002</v>
      </c>
      <c r="N16" s="23">
        <v>121.764</v>
      </c>
      <c r="O16" s="23">
        <v>125.568</v>
      </c>
      <c r="P16" s="23">
        <v>1026.69</v>
      </c>
      <c r="Q16" s="23">
        <v>4205.8500000000004</v>
      </c>
      <c r="R16" s="25">
        <v>3.7089798364550117</v>
      </c>
      <c r="S16" s="25">
        <v>4.4381193894557976E-2</v>
      </c>
      <c r="T16" s="25">
        <v>3.0314598814550213</v>
      </c>
      <c r="U16" s="25">
        <v>2.0343967594811203</v>
      </c>
      <c r="V16" s="18"/>
    </row>
    <row r="17" spans="1:22" s="19" customFormat="1" x14ac:dyDescent="0.25">
      <c r="A17" s="20">
        <v>5</v>
      </c>
      <c r="B17" s="44" t="s">
        <v>14</v>
      </c>
      <c r="C17" s="26" t="s">
        <v>44</v>
      </c>
      <c r="D17" s="22">
        <v>6.0061600000000004</v>
      </c>
      <c r="E17" s="23">
        <v>50.884700000000002</v>
      </c>
      <c r="F17" s="23">
        <v>52.270099999999999</v>
      </c>
      <c r="G17" s="23">
        <v>145.54300000000001</v>
      </c>
      <c r="H17" s="23">
        <v>215.358</v>
      </c>
      <c r="I17" s="24">
        <v>3.0827171193575023</v>
      </c>
      <c r="J17" s="25">
        <v>3.8753987089908487E-2</v>
      </c>
      <c r="K17" s="25">
        <v>1.4773876291365331</v>
      </c>
      <c r="L17" s="25">
        <v>0.56529146338682634</v>
      </c>
      <c r="M17" s="23">
        <v>5.2339099999999998</v>
      </c>
      <c r="N17" s="23">
        <v>49.740400000000001</v>
      </c>
      <c r="O17" s="23">
        <v>46.515999999999998</v>
      </c>
      <c r="P17" s="23">
        <v>114.504</v>
      </c>
      <c r="Q17" s="23">
        <v>209.39500000000001</v>
      </c>
      <c r="R17" s="25">
        <v>3.2484570876318823</v>
      </c>
      <c r="S17" s="25">
        <v>-9.6691067365282671E-2</v>
      </c>
      <c r="T17" s="25">
        <v>1.2995990501229691</v>
      </c>
      <c r="U17" s="25">
        <v>0.87082899628313526</v>
      </c>
      <c r="V17" s="18"/>
    </row>
    <row r="18" spans="1:22" s="19" customFormat="1" x14ac:dyDescent="0.25">
      <c r="A18" s="20">
        <v>6</v>
      </c>
      <c r="B18" s="44" t="s">
        <v>18</v>
      </c>
      <c r="C18" s="26" t="s">
        <v>43</v>
      </c>
      <c r="D18" s="22">
        <v>1455.48</v>
      </c>
      <c r="E18" s="23">
        <v>2807.05</v>
      </c>
      <c r="F18" s="23">
        <v>2040.98</v>
      </c>
      <c r="G18" s="23">
        <v>3069.14</v>
      </c>
      <c r="H18" s="23">
        <v>1672.64</v>
      </c>
      <c r="I18" s="24">
        <v>0.94755974651039854</v>
      </c>
      <c r="J18" s="25">
        <v>-0.45979271662528609</v>
      </c>
      <c r="K18" s="25">
        <v>0.58857241123153869</v>
      </c>
      <c r="L18" s="25">
        <v>-0.87570748687076561</v>
      </c>
      <c r="M18" s="23">
        <v>1168.94</v>
      </c>
      <c r="N18" s="23">
        <v>2292.37</v>
      </c>
      <c r="O18" s="23">
        <v>1656.22</v>
      </c>
      <c r="P18" s="23">
        <v>3474.89</v>
      </c>
      <c r="Q18" s="23">
        <v>1863.61</v>
      </c>
      <c r="R18" s="25">
        <v>0.97163904077527474</v>
      </c>
      <c r="S18" s="25">
        <v>-0.46894559860300866</v>
      </c>
      <c r="T18" s="25">
        <v>1.0690729865770388</v>
      </c>
      <c r="U18" s="25">
        <v>-0.89886733208911263</v>
      </c>
      <c r="V18" s="18"/>
    </row>
    <row r="19" spans="1:22" s="19" customFormat="1" x14ac:dyDescent="0.25">
      <c r="A19" s="20">
        <v>7</v>
      </c>
      <c r="B19" s="44" t="s">
        <v>0</v>
      </c>
      <c r="C19" s="26" t="s">
        <v>33</v>
      </c>
      <c r="D19" s="22">
        <v>33.546300000000002</v>
      </c>
      <c r="E19" s="23">
        <v>85.721400000000003</v>
      </c>
      <c r="F19" s="23">
        <v>42.149099999999997</v>
      </c>
      <c r="G19" s="23">
        <v>58.992899999999999</v>
      </c>
      <c r="H19" s="23">
        <v>35.468499999999999</v>
      </c>
      <c r="I19" s="24">
        <v>1.3535017595859573</v>
      </c>
      <c r="J19" s="25">
        <v>-1.0241535863080631</v>
      </c>
      <c r="K19" s="25">
        <v>0.48503950561123743</v>
      </c>
      <c r="L19" s="25">
        <v>-0.73400301309393556</v>
      </c>
      <c r="M19" s="23">
        <v>39.469799999999999</v>
      </c>
      <c r="N19" s="23">
        <v>91.008200000000002</v>
      </c>
      <c r="O19" s="23">
        <v>42.9467</v>
      </c>
      <c r="P19" s="23">
        <v>84.963700000000003</v>
      </c>
      <c r="Q19" s="23">
        <v>52.096899999999998</v>
      </c>
      <c r="R19" s="25">
        <v>1.2052473316707675</v>
      </c>
      <c r="S19" s="25">
        <v>-1.0834492607898585</v>
      </c>
      <c r="T19" s="25">
        <v>0.98429931425095474</v>
      </c>
      <c r="U19" s="25">
        <v>-0.7056490657968143</v>
      </c>
      <c r="V19" s="18"/>
    </row>
    <row r="20" spans="1:22" s="19" customFormat="1" x14ac:dyDescent="0.25">
      <c r="A20" s="20">
        <v>8</v>
      </c>
      <c r="B20" s="44" t="s">
        <v>13</v>
      </c>
      <c r="C20" s="26" t="s">
        <v>34</v>
      </c>
      <c r="D20" s="22">
        <v>478.00400000000002</v>
      </c>
      <c r="E20" s="23">
        <v>795.57600000000002</v>
      </c>
      <c r="F20" s="23">
        <v>881.00699999999995</v>
      </c>
      <c r="G20" s="23">
        <v>1135.24</v>
      </c>
      <c r="H20" s="23">
        <v>916.30100000000004</v>
      </c>
      <c r="I20" s="24">
        <v>0.7349770643854765</v>
      </c>
      <c r="J20" s="25">
        <v>0.14715372675450611</v>
      </c>
      <c r="K20" s="25">
        <v>0.36577194136592989</v>
      </c>
      <c r="L20" s="25">
        <v>-0.30910382960444571</v>
      </c>
      <c r="M20" s="23">
        <v>432.58600000000001</v>
      </c>
      <c r="N20" s="23">
        <v>973.57100000000003</v>
      </c>
      <c r="O20" s="23">
        <v>609.84799999999996</v>
      </c>
      <c r="P20" s="23">
        <v>1023.39</v>
      </c>
      <c r="Q20" s="23">
        <v>937.04100000000005</v>
      </c>
      <c r="R20" s="25">
        <v>1.1702992193934258</v>
      </c>
      <c r="S20" s="25">
        <v>-0.67483648812220542</v>
      </c>
      <c r="T20" s="25">
        <v>0.74683442954460633</v>
      </c>
      <c r="U20" s="25">
        <v>-0.12717196216579901</v>
      </c>
      <c r="V20" s="18"/>
    </row>
    <row r="21" spans="1:22" s="19" customFormat="1" x14ac:dyDescent="0.25">
      <c r="A21" s="20">
        <v>9</v>
      </c>
      <c r="B21" s="44" t="s">
        <v>2</v>
      </c>
      <c r="C21" s="26" t="s">
        <v>35</v>
      </c>
      <c r="D21" s="22">
        <v>20.536000000000001</v>
      </c>
      <c r="E21" s="23">
        <v>35.618699999999997</v>
      </c>
      <c r="F21" s="23">
        <v>28.868200000000002</v>
      </c>
      <c r="G21" s="23">
        <v>54.4176</v>
      </c>
      <c r="H21" s="23">
        <v>20.840699999999998</v>
      </c>
      <c r="I21" s="24">
        <v>0.79447966134903414</v>
      </c>
      <c r="J21" s="25">
        <v>-0.30315370741738096</v>
      </c>
      <c r="K21" s="25">
        <v>0.91459217530784009</v>
      </c>
      <c r="L21" s="25">
        <v>-1.3846695944163956</v>
      </c>
      <c r="M21" s="23">
        <v>20.8889</v>
      </c>
      <c r="N21" s="23">
        <v>64.300299999999993</v>
      </c>
      <c r="O21" s="23">
        <v>18.271999999999998</v>
      </c>
      <c r="P21" s="23">
        <v>23.3583</v>
      </c>
      <c r="Q21" s="23">
        <v>16.821000000000002</v>
      </c>
      <c r="R21" s="25">
        <v>1.622088945879844</v>
      </c>
      <c r="S21" s="25">
        <v>-1.8151909128051886</v>
      </c>
      <c r="T21" s="25">
        <v>0.35430072393467854</v>
      </c>
      <c r="U21" s="25">
        <v>-0.47367180411005072</v>
      </c>
      <c r="V21" s="18"/>
    </row>
    <row r="22" spans="1:22" s="19" customFormat="1" x14ac:dyDescent="0.25">
      <c r="A22" s="20">
        <v>10</v>
      </c>
      <c r="B22" s="46" t="s">
        <v>23</v>
      </c>
      <c r="C22" s="26" t="s">
        <v>35</v>
      </c>
      <c r="D22" s="22">
        <v>13.6967</v>
      </c>
      <c r="E22" s="23">
        <v>8.6343099999999993</v>
      </c>
      <c r="F22" s="23">
        <v>11.7342</v>
      </c>
      <c r="G22" s="23">
        <v>7.4848299999999997</v>
      </c>
      <c r="H22" s="23">
        <v>4.9678599999999999</v>
      </c>
      <c r="I22" s="24">
        <v>-0.66567554452371869</v>
      </c>
      <c r="J22" s="25">
        <v>0.44256669059033266</v>
      </c>
      <c r="K22" s="25">
        <v>-0.64867803250455014</v>
      </c>
      <c r="L22" s="25">
        <v>-0.59134503196256571</v>
      </c>
      <c r="M22" s="23">
        <v>13.305300000000001</v>
      </c>
      <c r="N22" s="23">
        <v>9.4572000000000003</v>
      </c>
      <c r="O22" s="23">
        <v>13.434699999999999</v>
      </c>
      <c r="P22" s="23">
        <v>9.1197599999999994</v>
      </c>
      <c r="Q22" s="23">
        <v>7.6336700000000004</v>
      </c>
      <c r="R22" s="25">
        <v>-0.49251602761843594</v>
      </c>
      <c r="S22" s="25">
        <v>0.50647909385321255</v>
      </c>
      <c r="T22" s="25">
        <v>-0.55889634264821841</v>
      </c>
      <c r="U22" s="25">
        <v>-0.25661903736493263</v>
      </c>
      <c r="V22" s="18"/>
    </row>
    <row r="23" spans="1:22" s="19" customFormat="1" x14ac:dyDescent="0.25">
      <c r="A23" s="20">
        <v>11</v>
      </c>
      <c r="B23" s="44" t="s">
        <v>22</v>
      </c>
      <c r="C23" s="26" t="s">
        <v>36</v>
      </c>
      <c r="D23" s="22">
        <v>598.74</v>
      </c>
      <c r="E23" s="23">
        <v>3950.02</v>
      </c>
      <c r="F23" s="23">
        <v>4266.3900000000003</v>
      </c>
      <c r="G23" s="23">
        <v>152.77799999999999</v>
      </c>
      <c r="H23" s="23">
        <v>139.72800000000001</v>
      </c>
      <c r="I23" s="24">
        <v>2.7218583974115287</v>
      </c>
      <c r="J23" s="25">
        <v>0.11115589354546965</v>
      </c>
      <c r="K23" s="25">
        <v>-4.8035071359427617</v>
      </c>
      <c r="L23" s="25">
        <v>-0.12881566013922474</v>
      </c>
      <c r="M23" s="23">
        <v>516.08299999999997</v>
      </c>
      <c r="N23" s="23">
        <v>4041.84</v>
      </c>
      <c r="O23" s="23">
        <v>3145.45</v>
      </c>
      <c r="P23" s="23">
        <v>470.90499999999997</v>
      </c>
      <c r="Q23" s="23">
        <v>111.32299999999999</v>
      </c>
      <c r="R23" s="25">
        <v>2.9693371989104991</v>
      </c>
      <c r="S23" s="25">
        <v>-0.36174578313029437</v>
      </c>
      <c r="T23" s="25">
        <v>-2.73975848313607</v>
      </c>
      <c r="U23" s="25">
        <v>-2.0806843481118311</v>
      </c>
      <c r="V23" s="18"/>
    </row>
    <row r="24" spans="1:22" s="19" customFormat="1" x14ac:dyDescent="0.25">
      <c r="A24" s="20">
        <v>12</v>
      </c>
      <c r="B24" s="44" t="s">
        <v>20</v>
      </c>
      <c r="C24" s="26" t="s">
        <v>37</v>
      </c>
      <c r="D24" s="22">
        <v>11.211600000000001</v>
      </c>
      <c r="E24" s="23">
        <v>1.3256600000000001</v>
      </c>
      <c r="F24" s="23">
        <v>2.0827900000000001</v>
      </c>
      <c r="G24" s="23">
        <v>0.79714099999999999</v>
      </c>
      <c r="H24" s="23">
        <v>4.0321600000000002</v>
      </c>
      <c r="I24" s="24">
        <v>-3.0802094675642975</v>
      </c>
      <c r="J24" s="25">
        <v>0.6518065789035743</v>
      </c>
      <c r="K24" s="25">
        <v>-1.3856105462392732</v>
      </c>
      <c r="L24" s="25">
        <v>2.3386460486296961</v>
      </c>
      <c r="M24" s="23">
        <v>14.5344</v>
      </c>
      <c r="N24" s="23">
        <v>1.94357</v>
      </c>
      <c r="O24" s="23">
        <v>0.73690999999999995</v>
      </c>
      <c r="P24" s="23">
        <v>1.0929199999999999</v>
      </c>
      <c r="Q24" s="23">
        <v>2.8478599999999998</v>
      </c>
      <c r="R24" s="25">
        <v>-2.9026905421557969</v>
      </c>
      <c r="S24" s="25">
        <v>-1.3991487324686547</v>
      </c>
      <c r="T24" s="25">
        <v>0.56862746536677855</v>
      </c>
      <c r="U24" s="25">
        <v>1.3816904236635985</v>
      </c>
      <c r="V24" s="18"/>
    </row>
    <row r="25" spans="1:22" s="19" customFormat="1" x14ac:dyDescent="0.25">
      <c r="A25" s="20">
        <v>13</v>
      </c>
      <c r="B25" s="44" t="s">
        <v>24</v>
      </c>
      <c r="C25" s="26" t="s">
        <v>37</v>
      </c>
      <c r="D25" s="22">
        <v>6.7027999999999999</v>
      </c>
      <c r="E25" s="23">
        <v>17.289400000000001</v>
      </c>
      <c r="F25" s="23">
        <v>13.580299999999999</v>
      </c>
      <c r="G25" s="23">
        <v>26.9133</v>
      </c>
      <c r="H25" s="23">
        <v>37.023400000000002</v>
      </c>
      <c r="I25" s="24">
        <v>1.3670520114403328</v>
      </c>
      <c r="J25" s="25">
        <v>-0.3483724532511831</v>
      </c>
      <c r="K25" s="25">
        <v>0.98680394900055313</v>
      </c>
      <c r="L25" s="25">
        <v>0.46011809022357725</v>
      </c>
      <c r="M25" s="23">
        <v>9.4681800000000003</v>
      </c>
      <c r="N25" s="23">
        <v>24.4605</v>
      </c>
      <c r="O25" s="23">
        <v>19.6248</v>
      </c>
      <c r="P25" s="23">
        <v>34.325299999999999</v>
      </c>
      <c r="Q25" s="23">
        <v>41.0777</v>
      </c>
      <c r="R25" s="25">
        <v>1.369294855881412</v>
      </c>
      <c r="S25" s="25">
        <v>-0.31777594316350999</v>
      </c>
      <c r="T25" s="25">
        <v>0.80659437814619062</v>
      </c>
      <c r="U25" s="25">
        <v>0.25908307587881158</v>
      </c>
      <c r="V25" s="18"/>
    </row>
    <row r="26" spans="1:22" s="19" customFormat="1" x14ac:dyDescent="0.25">
      <c r="A26" s="20">
        <v>14</v>
      </c>
      <c r="B26" s="44" t="s">
        <v>21</v>
      </c>
      <c r="C26" s="26" t="s">
        <v>38</v>
      </c>
      <c r="D26" s="22">
        <v>1510.48</v>
      </c>
      <c r="E26" s="23">
        <v>859.43499999999995</v>
      </c>
      <c r="F26" s="23">
        <v>2133.54</v>
      </c>
      <c r="G26" s="23">
        <v>806.78899999999999</v>
      </c>
      <c r="H26" s="23">
        <v>656.98500000000001</v>
      </c>
      <c r="I26" s="24">
        <v>-0.81354664536780863</v>
      </c>
      <c r="J26" s="25">
        <v>1.3117887223510962</v>
      </c>
      <c r="K26" s="25">
        <v>-1.402985839637884</v>
      </c>
      <c r="L26" s="25">
        <v>-0.29633098202515662</v>
      </c>
      <c r="M26" s="23">
        <v>778.94399999999996</v>
      </c>
      <c r="N26" s="23">
        <v>720.64</v>
      </c>
      <c r="O26" s="23">
        <v>2137.35</v>
      </c>
      <c r="P26" s="23">
        <v>1711.61</v>
      </c>
      <c r="Q26" s="23">
        <v>900.69600000000003</v>
      </c>
      <c r="R26" s="25">
        <v>-0.1122408809598371</v>
      </c>
      <c r="S26" s="25">
        <v>1.5684725370453536</v>
      </c>
      <c r="T26" s="25">
        <v>-0.32046916171296486</v>
      </c>
      <c r="U26" s="25">
        <v>-0.92624185343149901</v>
      </c>
      <c r="V26" s="18"/>
    </row>
    <row r="27" spans="1:22" s="19" customFormat="1" x14ac:dyDescent="0.25">
      <c r="A27" s="20">
        <v>15</v>
      </c>
      <c r="B27" s="44" t="s">
        <v>8</v>
      </c>
      <c r="C27" s="26" t="s">
        <v>26</v>
      </c>
      <c r="D27" s="22">
        <v>169.375</v>
      </c>
      <c r="E27" s="23">
        <v>365.79300000000001</v>
      </c>
      <c r="F27" s="23">
        <v>254.178</v>
      </c>
      <c r="G27" s="23">
        <v>340.89299999999997</v>
      </c>
      <c r="H27" s="23">
        <v>236.02799999999999</v>
      </c>
      <c r="I27" s="24">
        <v>1.1108065207417328</v>
      </c>
      <c r="J27" s="25">
        <v>-0.52518830179233167</v>
      </c>
      <c r="K27" s="25">
        <v>0.42347980962964565</v>
      </c>
      <c r="L27" s="25">
        <v>-0.53036095840338238</v>
      </c>
      <c r="M27" s="23">
        <v>168.98599999999999</v>
      </c>
      <c r="N27" s="23">
        <v>374.98500000000001</v>
      </c>
      <c r="O27" s="23">
        <v>274.88900000000001</v>
      </c>
      <c r="P27" s="23">
        <v>458.31700000000001</v>
      </c>
      <c r="Q27" s="23">
        <v>321.31200000000001</v>
      </c>
      <c r="R27" s="25">
        <v>1.1499291582944144</v>
      </c>
      <c r="S27" s="25">
        <v>-0.44798370975078089</v>
      </c>
      <c r="T27" s="25">
        <v>0.73749662258039739</v>
      </c>
      <c r="U27" s="25">
        <v>-0.51237093751143847</v>
      </c>
      <c r="V27" s="18"/>
    </row>
    <row r="28" spans="1:22" s="19" customFormat="1" x14ac:dyDescent="0.25">
      <c r="A28" s="20">
        <v>16</v>
      </c>
      <c r="B28" s="44" t="s">
        <v>7</v>
      </c>
      <c r="C28" s="26" t="s">
        <v>39</v>
      </c>
      <c r="D28" s="22">
        <v>46.949100000000001</v>
      </c>
      <c r="E28" s="23">
        <v>42.031399999999998</v>
      </c>
      <c r="F28" s="23">
        <v>43.304400000000001</v>
      </c>
      <c r="G28" s="23">
        <v>68.933800000000005</v>
      </c>
      <c r="H28" s="23">
        <v>38.837600000000002</v>
      </c>
      <c r="I28" s="24">
        <v>-0.1596299909191024</v>
      </c>
      <c r="J28" s="25">
        <v>4.304610811057092E-2</v>
      </c>
      <c r="K28" s="25">
        <v>0.67069792727081989</v>
      </c>
      <c r="L28" s="25">
        <v>-0.82775749554198763</v>
      </c>
      <c r="M28" s="23">
        <v>60.358600000000003</v>
      </c>
      <c r="N28" s="23">
        <v>45.035800000000002</v>
      </c>
      <c r="O28" s="23">
        <v>48.492600000000003</v>
      </c>
      <c r="P28" s="23">
        <v>69.913799999999995</v>
      </c>
      <c r="Q28" s="23">
        <v>61.585599999999999</v>
      </c>
      <c r="R28" s="25">
        <v>-0.42248705417293042</v>
      </c>
      <c r="S28" s="25">
        <v>0.10669231877090296</v>
      </c>
      <c r="T28" s="25">
        <v>0.52781264343951595</v>
      </c>
      <c r="U28" s="25">
        <v>-0.18298419329377463</v>
      </c>
      <c r="V28" s="18"/>
    </row>
    <row r="29" spans="1:22" s="19" customFormat="1" x14ac:dyDescent="0.25">
      <c r="A29" s="20">
        <v>17</v>
      </c>
      <c r="B29" s="44" t="s">
        <v>15</v>
      </c>
      <c r="C29" s="26" t="s">
        <v>39</v>
      </c>
      <c r="D29" s="22">
        <v>287.99400000000003</v>
      </c>
      <c r="E29" s="23">
        <v>166.77199999999999</v>
      </c>
      <c r="F29" s="23">
        <v>113.131</v>
      </c>
      <c r="G29" s="23">
        <v>158.83799999999999</v>
      </c>
      <c r="H29" s="23">
        <v>116.428</v>
      </c>
      <c r="I29" s="24">
        <v>-0.78816166577793911</v>
      </c>
      <c r="J29" s="25">
        <v>-0.55988278063118002</v>
      </c>
      <c r="K29" s="25">
        <v>0.4895617916748935</v>
      </c>
      <c r="L29" s="25">
        <v>-0.44811804391670984</v>
      </c>
      <c r="M29" s="23">
        <v>374.04199999999997</v>
      </c>
      <c r="N29" s="23">
        <v>206.68199999999999</v>
      </c>
      <c r="O29" s="23">
        <v>98.182299999999998</v>
      </c>
      <c r="P29" s="23">
        <v>111.248</v>
      </c>
      <c r="Q29" s="23">
        <v>101.52800000000001</v>
      </c>
      <c r="R29" s="25">
        <v>-0.85578752542606606</v>
      </c>
      <c r="S29" s="25">
        <v>-1.0738778809583205</v>
      </c>
      <c r="T29" s="25">
        <v>0.18024453124150913</v>
      </c>
      <c r="U29" s="25">
        <v>-0.13190174239032615</v>
      </c>
      <c r="V29" s="18"/>
    </row>
    <row r="30" spans="1:22" s="19" customFormat="1" ht="18" customHeight="1" thickBot="1" x14ac:dyDescent="0.3">
      <c r="A30" s="34">
        <v>18</v>
      </c>
      <c r="B30" s="47" t="s">
        <v>9</v>
      </c>
      <c r="C30" s="35" t="s">
        <v>45</v>
      </c>
      <c r="D30" s="36">
        <v>147.995</v>
      </c>
      <c r="E30" s="37">
        <v>200.04300000000001</v>
      </c>
      <c r="F30" s="37">
        <v>263.16899999999998</v>
      </c>
      <c r="G30" s="37">
        <v>248.36600000000001</v>
      </c>
      <c r="H30" s="37">
        <v>238.43799999999999</v>
      </c>
      <c r="I30" s="38">
        <v>0.43476171076070713</v>
      </c>
      <c r="J30" s="39">
        <v>0.39567941068301571</v>
      </c>
      <c r="K30" s="39">
        <v>-8.3521867070320041E-2</v>
      </c>
      <c r="L30" s="39">
        <v>-5.8853512452278489E-2</v>
      </c>
      <c r="M30" s="37">
        <v>144.328</v>
      </c>
      <c r="N30" s="37">
        <v>149.33799999999999</v>
      </c>
      <c r="O30" s="37">
        <v>117.913</v>
      </c>
      <c r="P30" s="37">
        <v>113.137</v>
      </c>
      <c r="Q30" s="37">
        <v>111.31699999999999</v>
      </c>
      <c r="R30" s="39">
        <v>4.923010157891184E-2</v>
      </c>
      <c r="S30" s="39">
        <v>-0.3408585297400144</v>
      </c>
      <c r="T30" s="39">
        <v>-5.9651963993780893E-2</v>
      </c>
      <c r="U30" s="39">
        <v>-2.3396887757591595E-2</v>
      </c>
      <c r="V30" s="18"/>
    </row>
    <row r="31" spans="1:22" s="19" customFormat="1" x14ac:dyDescent="0.25">
      <c r="A31" s="40"/>
      <c r="B31" s="41"/>
      <c r="D31" s="41"/>
      <c r="E31" s="42"/>
      <c r="F31" s="42"/>
      <c r="G31" s="42"/>
      <c r="H31" s="42"/>
      <c r="I31" s="42"/>
      <c r="J31" s="18"/>
      <c r="K31" s="18"/>
      <c r="L31" s="18"/>
      <c r="M31" s="18"/>
      <c r="N31" s="42"/>
      <c r="O31" s="42"/>
      <c r="P31" s="42"/>
      <c r="Q31" s="42"/>
      <c r="R31" s="42"/>
      <c r="S31" s="18"/>
      <c r="T31" s="18"/>
      <c r="U31" s="18"/>
      <c r="V31" s="18"/>
    </row>
  </sheetData>
  <mergeCells count="10">
    <mergeCell ref="A4:V4"/>
    <mergeCell ref="A1:U1"/>
    <mergeCell ref="A12:U12"/>
    <mergeCell ref="A2:A3"/>
    <mergeCell ref="B2:B3"/>
    <mergeCell ref="C2:C3"/>
    <mergeCell ref="D2:H2"/>
    <mergeCell ref="I2:L2"/>
    <mergeCell ref="M2:Q2"/>
    <mergeCell ref="R2:U2"/>
  </mergeCells>
  <phoneticPr fontId="2" type="noConversion"/>
  <conditionalFormatting sqref="B10">
    <cfRule type="duplicateValues" dxfId="15" priority="52"/>
    <cfRule type="duplicateValues" dxfId="14" priority="55"/>
  </conditionalFormatting>
  <conditionalFormatting sqref="B5">
    <cfRule type="duplicateValues" dxfId="13" priority="40"/>
    <cfRule type="duplicateValues" dxfId="12" priority="43"/>
  </conditionalFormatting>
  <conditionalFormatting sqref="B30">
    <cfRule type="duplicateValues" dxfId="11" priority="32"/>
    <cfRule type="duplicateValues" dxfId="10" priority="35"/>
  </conditionalFormatting>
  <conditionalFormatting sqref="V5:V30">
    <cfRule type="cellIs" dxfId="9" priority="9" operator="greaterThan">
      <formula>0.999</formula>
    </cfRule>
    <cfRule type="cellIs" dxfId="8" priority="10" operator="lessThan">
      <formula>-0.999</formula>
    </cfRule>
  </conditionalFormatting>
  <conditionalFormatting sqref="R5:U10 I5:L11">
    <cfRule type="cellIs" dxfId="7" priority="7" operator="lessThan">
      <formula>-0.99</formula>
    </cfRule>
    <cfRule type="cellIs" dxfId="6" priority="8" operator="greaterThan">
      <formula>0.99</formula>
    </cfRule>
  </conditionalFormatting>
  <conditionalFormatting sqref="I13:L30">
    <cfRule type="cellIs" dxfId="5" priority="5" operator="lessThan">
      <formula>-0.99</formula>
    </cfRule>
    <cfRule type="cellIs" dxfId="4" priority="6" operator="greaterThan">
      <formula>0.99</formula>
    </cfRule>
  </conditionalFormatting>
  <conditionalFormatting sqref="R11:U11">
    <cfRule type="cellIs" dxfId="3" priority="3" operator="lessThan">
      <formula>-0.99</formula>
    </cfRule>
    <cfRule type="cellIs" dxfId="2" priority="4" operator="greaterThan">
      <formula>0.99</formula>
    </cfRule>
  </conditionalFormatting>
  <conditionalFormatting sqref="R13:U30">
    <cfRule type="cellIs" dxfId="1" priority="1" operator="lessThan">
      <formula>-0.99</formula>
    </cfRule>
    <cfRule type="cellIs" dxfId="0" priority="2" operator="greaterThan">
      <formula>0.99</formula>
    </cfRule>
  </conditionalFormatting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egulators and Sigma facto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</dc:creator>
  <cp:lastModifiedBy>hong</cp:lastModifiedBy>
  <cp:lastPrinted>2016-11-20T12:32:00Z</cp:lastPrinted>
  <dcterms:created xsi:type="dcterms:W3CDTF">2015-08-11T13:03:00Z</dcterms:created>
  <dcterms:modified xsi:type="dcterms:W3CDTF">2017-02-25T13:14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065</vt:lpwstr>
  </property>
</Properties>
</file>